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pb54/Dropbox/CROPseq-paper_shared/NatSMB_final_submission/"/>
    </mc:Choice>
  </mc:AlternateContent>
  <xr:revisionPtr revIDLastSave="0" documentId="8_{09F16958-CEFE-0B4C-8504-4CF32E86B0F2}" xr6:coauthVersionLast="47" xr6:coauthVersionMax="47" xr10:uidLastSave="{00000000-0000-0000-0000-000000000000}"/>
  <bookViews>
    <workbookView xWindow="7680" yWindow="1440" windowWidth="27640" windowHeight="15440" activeTab="2" xr2:uid="{704CE244-D343-8741-BBAA-0E0BDF38532F}"/>
  </bookViews>
  <sheets>
    <sheet name="5C" sheetId="1" r:id="rId1"/>
    <sheet name="5D" sheetId="2" r:id="rId2"/>
    <sheet name="5G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" i="1" l="1"/>
  <c r="D22" i="1"/>
  <c r="I21" i="1"/>
  <c r="D21" i="1"/>
  <c r="I20" i="1"/>
  <c r="D20" i="1"/>
  <c r="I19" i="1"/>
  <c r="D19" i="1"/>
  <c r="I18" i="1"/>
  <c r="D18" i="1"/>
  <c r="I17" i="1"/>
  <c r="D17" i="1"/>
  <c r="I16" i="1"/>
  <c r="D16" i="1"/>
  <c r="I15" i="1"/>
  <c r="D15" i="1"/>
  <c r="I14" i="1"/>
  <c r="D14" i="1"/>
  <c r="I13" i="1"/>
  <c r="D13" i="1"/>
  <c r="I12" i="1"/>
  <c r="D12" i="1"/>
  <c r="I11" i="1"/>
  <c r="D11" i="1"/>
  <c r="I10" i="1"/>
  <c r="D10" i="1"/>
  <c r="I9" i="1"/>
  <c r="D9" i="1"/>
  <c r="I8" i="1"/>
  <c r="D8" i="1"/>
  <c r="I7" i="1"/>
  <c r="D7" i="1"/>
  <c r="I6" i="1"/>
  <c r="D6" i="1"/>
  <c r="I5" i="1"/>
  <c r="D5" i="1"/>
  <c r="I4" i="1"/>
  <c r="D4" i="1"/>
  <c r="I3" i="1"/>
  <c r="D3" i="1"/>
</calcChain>
</file>

<file path=xl/sharedStrings.xml><?xml version="1.0" encoding="utf-8"?>
<sst xmlns="http://schemas.openxmlformats.org/spreadsheetml/2006/main" count="187" uniqueCount="26">
  <si>
    <t>WT HeLa</t>
  </si>
  <si>
    <t>TFAM KO HeLa</t>
  </si>
  <si>
    <t>Cell</t>
  </si>
  <si>
    <t>G1 Time (h)</t>
  </si>
  <si>
    <t>S/G2 Time (h)</t>
  </si>
  <si>
    <t>Total (h)</t>
  </si>
  <si>
    <t>Total Time (h)</t>
  </si>
  <si>
    <t>90% Heteroplasmy Clone</t>
  </si>
  <si>
    <t>35% Heteroplasmy Clone</t>
  </si>
  <si>
    <t>20% Heteroplasmy Clone</t>
  </si>
  <si>
    <t>High Glucose</t>
  </si>
  <si>
    <t>Low Glucose 0-24h</t>
  </si>
  <si>
    <t>Low Glucose 24-48h</t>
  </si>
  <si>
    <t>G1 (min)</t>
  </si>
  <si>
    <t>S (min)</t>
  </si>
  <si>
    <t>G2/M (min)</t>
  </si>
  <si>
    <t>N/A</t>
  </si>
  <si>
    <r>
      <rPr>
        <b/>
        <sz val="12"/>
        <color theme="1"/>
        <rFont val="Arial"/>
        <family val="2"/>
      </rPr>
      <t xml:space="preserve">NB: </t>
    </r>
    <r>
      <rPr>
        <sz val="12"/>
        <color theme="1"/>
        <rFont val="Arial"/>
        <family val="2"/>
      </rPr>
      <t>N/A indicates that the cell did not progress to the corresponding cell cycle stage during the experiment</t>
    </r>
  </si>
  <si>
    <r>
      <t xml:space="preserve">NB: </t>
    </r>
    <r>
      <rPr>
        <sz val="12"/>
        <color theme="1"/>
        <rFont val="Arial"/>
        <family val="2"/>
      </rPr>
      <t>At least 20 cells per clone/condition were observed</t>
    </r>
  </si>
  <si>
    <t>Cell Cycle Subgroup Copy Number (per cell)</t>
  </si>
  <si>
    <t>G1-phase</t>
  </si>
  <si>
    <t>S-phase (1)</t>
  </si>
  <si>
    <t>S-phase (2)</t>
  </si>
  <si>
    <t>S-phase (3)</t>
  </si>
  <si>
    <t>G2/M-phase (1)</t>
  </si>
  <si>
    <t>G2/M-phase 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D03E9-0814-694E-98FB-F4D5BDB96BCF}">
  <dimension ref="A1:I22"/>
  <sheetViews>
    <sheetView workbookViewId="0">
      <selection activeCell="E22" sqref="E22"/>
    </sheetView>
  </sheetViews>
  <sheetFormatPr baseColWidth="10" defaultRowHeight="16" x14ac:dyDescent="0.2"/>
  <cols>
    <col min="1" max="1" width="9.6640625" bestFit="1" customWidth="1"/>
    <col min="2" max="2" width="11.83203125" bestFit="1" customWidth="1"/>
    <col min="3" max="3" width="13.6640625" bestFit="1" customWidth="1"/>
    <col min="4" max="4" width="8.6640625" bestFit="1" customWidth="1"/>
    <col min="6" max="6" width="15.33203125" bestFit="1" customWidth="1"/>
    <col min="7" max="7" width="11.83203125" bestFit="1" customWidth="1"/>
    <col min="8" max="9" width="13.6640625" bestFit="1" customWidth="1"/>
  </cols>
  <sheetData>
    <row r="1" spans="1:9" x14ac:dyDescent="0.2">
      <c r="A1" s="1" t="s">
        <v>0</v>
      </c>
      <c r="B1" s="1"/>
      <c r="C1" s="1"/>
      <c r="D1" s="1"/>
      <c r="E1" s="1"/>
      <c r="F1" s="1" t="s">
        <v>1</v>
      </c>
      <c r="G1" s="1"/>
      <c r="H1" s="1"/>
      <c r="I1" s="1"/>
    </row>
    <row r="2" spans="1:9" x14ac:dyDescent="0.2">
      <c r="A2" s="1" t="s">
        <v>2</v>
      </c>
      <c r="B2" s="1" t="s">
        <v>3</v>
      </c>
      <c r="C2" s="1" t="s">
        <v>4</v>
      </c>
      <c r="D2" s="1" t="s">
        <v>5</v>
      </c>
      <c r="E2" s="1"/>
      <c r="F2" s="1" t="s">
        <v>2</v>
      </c>
      <c r="G2" s="1" t="s">
        <v>3</v>
      </c>
      <c r="H2" s="1" t="s">
        <v>4</v>
      </c>
      <c r="I2" s="1" t="s">
        <v>6</v>
      </c>
    </row>
    <row r="3" spans="1:9" x14ac:dyDescent="0.2">
      <c r="A3" s="1">
        <v>1</v>
      </c>
      <c r="B3" s="1">
        <v>10</v>
      </c>
      <c r="C3" s="1">
        <v>12.33333</v>
      </c>
      <c r="D3" s="2">
        <f>C3+B3</f>
        <v>22.33333</v>
      </c>
      <c r="E3" s="1"/>
      <c r="F3" s="1">
        <v>1</v>
      </c>
      <c r="G3" s="1">
        <v>15.333299999999999</v>
      </c>
      <c r="H3" s="1">
        <v>20.333300000000001</v>
      </c>
      <c r="I3" s="2">
        <f t="shared" ref="I3:I22" si="0">H3+G3</f>
        <v>35.666600000000003</v>
      </c>
    </row>
    <row r="4" spans="1:9" x14ac:dyDescent="0.2">
      <c r="A4" s="1">
        <v>2</v>
      </c>
      <c r="B4" s="1">
        <v>10.333299999999999</v>
      </c>
      <c r="C4" s="1">
        <v>12.66666</v>
      </c>
      <c r="D4" s="2">
        <f t="shared" ref="D4:D22" si="1">C4+B4</f>
        <v>22.999960000000002</v>
      </c>
      <c r="E4" s="1"/>
      <c r="F4" s="1">
        <v>2</v>
      </c>
      <c r="G4" s="1">
        <v>21.666599999999999</v>
      </c>
      <c r="H4" s="1">
        <v>18</v>
      </c>
      <c r="I4" s="2">
        <f t="shared" si="0"/>
        <v>39.666600000000003</v>
      </c>
    </row>
    <row r="5" spans="1:9" x14ac:dyDescent="0.2">
      <c r="A5" s="1">
        <v>3</v>
      </c>
      <c r="B5" s="1">
        <v>13.33333</v>
      </c>
      <c r="C5" s="1">
        <v>14</v>
      </c>
      <c r="D5" s="2">
        <f t="shared" si="1"/>
        <v>27.33333</v>
      </c>
      <c r="E5" s="1"/>
      <c r="F5" s="1">
        <v>3</v>
      </c>
      <c r="G5" s="1">
        <v>7.3330000000000002</v>
      </c>
      <c r="H5" s="1">
        <v>11.666600000000001</v>
      </c>
      <c r="I5" s="2">
        <f t="shared" si="0"/>
        <v>18.999600000000001</v>
      </c>
    </row>
    <row r="6" spans="1:9" x14ac:dyDescent="0.2">
      <c r="A6" s="1">
        <v>4</v>
      </c>
      <c r="B6" s="1">
        <v>11.66666</v>
      </c>
      <c r="C6" s="1">
        <v>13.33333</v>
      </c>
      <c r="D6" s="2">
        <f t="shared" si="1"/>
        <v>24.99999</v>
      </c>
      <c r="E6" s="1"/>
      <c r="F6" s="1">
        <v>4</v>
      </c>
      <c r="G6" s="1">
        <v>9.6666000000000007</v>
      </c>
      <c r="H6" s="1">
        <v>13.666600000000001</v>
      </c>
      <c r="I6" s="2">
        <f t="shared" si="0"/>
        <v>23.333200000000001</v>
      </c>
    </row>
    <row r="7" spans="1:9" x14ac:dyDescent="0.2">
      <c r="A7" s="1">
        <v>5</v>
      </c>
      <c r="B7" s="1">
        <v>8</v>
      </c>
      <c r="C7" s="1">
        <v>13.33333</v>
      </c>
      <c r="D7" s="2">
        <f t="shared" si="1"/>
        <v>21.33333</v>
      </c>
      <c r="E7" s="1"/>
      <c r="F7" s="1">
        <v>5</v>
      </c>
      <c r="G7" s="1">
        <v>14.666600000000001</v>
      </c>
      <c r="H7" s="1">
        <v>19</v>
      </c>
      <c r="I7" s="2">
        <f t="shared" si="0"/>
        <v>33.666600000000003</v>
      </c>
    </row>
    <row r="8" spans="1:9" x14ac:dyDescent="0.2">
      <c r="A8" s="1">
        <v>6</v>
      </c>
      <c r="B8" s="1">
        <v>8.6666000000000007</v>
      </c>
      <c r="C8" s="1">
        <v>11.333299999999999</v>
      </c>
      <c r="D8" s="2">
        <f t="shared" si="1"/>
        <v>19.9999</v>
      </c>
      <c r="E8" s="1"/>
      <c r="F8" s="1">
        <v>6</v>
      </c>
      <c r="G8" s="1">
        <v>15.333299999999999</v>
      </c>
      <c r="H8" s="1">
        <v>17.333300000000001</v>
      </c>
      <c r="I8" s="2">
        <f t="shared" si="0"/>
        <v>32.666600000000003</v>
      </c>
    </row>
    <row r="9" spans="1:9" x14ac:dyDescent="0.2">
      <c r="A9" s="1">
        <v>7</v>
      </c>
      <c r="B9" s="1">
        <v>7.3333300000000001</v>
      </c>
      <c r="C9" s="1">
        <v>12.333299999999999</v>
      </c>
      <c r="D9" s="2">
        <f t="shared" si="1"/>
        <v>19.666629999999998</v>
      </c>
      <c r="E9" s="1"/>
      <c r="F9" s="1">
        <v>7</v>
      </c>
      <c r="G9" s="1">
        <v>12.333</v>
      </c>
      <c r="H9" s="1">
        <v>13.333299999999999</v>
      </c>
      <c r="I9" s="2">
        <f t="shared" si="0"/>
        <v>25.6663</v>
      </c>
    </row>
    <row r="10" spans="1:9" x14ac:dyDescent="0.2">
      <c r="A10" s="1">
        <v>8</v>
      </c>
      <c r="B10" s="1">
        <v>10</v>
      </c>
      <c r="C10" s="1">
        <v>11</v>
      </c>
      <c r="D10" s="2">
        <f t="shared" si="1"/>
        <v>21</v>
      </c>
      <c r="E10" s="1"/>
      <c r="F10" s="1">
        <v>8</v>
      </c>
      <c r="G10" s="1">
        <v>15</v>
      </c>
      <c r="H10" s="1">
        <v>14</v>
      </c>
      <c r="I10" s="2">
        <f t="shared" si="0"/>
        <v>29</v>
      </c>
    </row>
    <row r="11" spans="1:9" x14ac:dyDescent="0.2">
      <c r="A11" s="1">
        <v>9</v>
      </c>
      <c r="B11" s="1">
        <v>7.6666600000000003</v>
      </c>
      <c r="C11" s="1">
        <v>13.666600000000001</v>
      </c>
      <c r="D11" s="2">
        <f t="shared" si="1"/>
        <v>21.333260000000003</v>
      </c>
      <c r="E11" s="1"/>
      <c r="F11" s="1">
        <v>9</v>
      </c>
      <c r="G11" s="1">
        <v>9.6666000000000007</v>
      </c>
      <c r="H11" s="1">
        <v>17.666599999999999</v>
      </c>
      <c r="I11" s="2">
        <f t="shared" si="0"/>
        <v>27.333199999999998</v>
      </c>
    </row>
    <row r="12" spans="1:9" x14ac:dyDescent="0.2">
      <c r="A12" s="1">
        <v>10</v>
      </c>
      <c r="B12" s="1">
        <v>8</v>
      </c>
      <c r="C12" s="1">
        <v>13.333299999999999</v>
      </c>
      <c r="D12" s="2">
        <f t="shared" si="1"/>
        <v>21.333300000000001</v>
      </c>
      <c r="E12" s="1"/>
      <c r="F12" s="1">
        <v>10</v>
      </c>
      <c r="G12" s="1">
        <v>10.666600000000001</v>
      </c>
      <c r="H12" s="1">
        <v>14.333299999999999</v>
      </c>
      <c r="I12" s="2">
        <f t="shared" si="0"/>
        <v>24.9999</v>
      </c>
    </row>
    <row r="13" spans="1:9" x14ac:dyDescent="0.2">
      <c r="A13" s="1">
        <v>11</v>
      </c>
      <c r="B13" s="1">
        <v>8.3332999999999995</v>
      </c>
      <c r="C13" s="1">
        <v>14.333299999999999</v>
      </c>
      <c r="D13" s="2">
        <f t="shared" si="1"/>
        <v>22.666599999999999</v>
      </c>
      <c r="E13" s="1"/>
      <c r="F13" s="1">
        <v>11</v>
      </c>
      <c r="G13" s="1">
        <v>14.666600000000001</v>
      </c>
      <c r="H13" s="1">
        <v>12.666600000000001</v>
      </c>
      <c r="I13" s="2">
        <f t="shared" si="0"/>
        <v>27.333200000000001</v>
      </c>
    </row>
    <row r="14" spans="1:9" x14ac:dyDescent="0.2">
      <c r="A14" s="1">
        <v>12</v>
      </c>
      <c r="B14" s="1">
        <v>9.6666000000000007</v>
      </c>
      <c r="C14" s="1">
        <v>12</v>
      </c>
      <c r="D14" s="2">
        <f t="shared" si="1"/>
        <v>21.666600000000003</v>
      </c>
      <c r="E14" s="1"/>
      <c r="F14" s="1">
        <v>12</v>
      </c>
      <c r="G14" s="1">
        <v>21.333300000000001</v>
      </c>
      <c r="H14" s="1">
        <v>15</v>
      </c>
      <c r="I14" s="2">
        <f t="shared" si="0"/>
        <v>36.333300000000001</v>
      </c>
    </row>
    <row r="15" spans="1:9" x14ac:dyDescent="0.2">
      <c r="A15" s="1">
        <v>13</v>
      </c>
      <c r="B15" s="1">
        <v>10.333299999999999</v>
      </c>
      <c r="C15" s="1">
        <v>12.666600000000001</v>
      </c>
      <c r="D15" s="2">
        <f t="shared" si="1"/>
        <v>22.9999</v>
      </c>
      <c r="E15" s="1"/>
      <c r="F15" s="1">
        <v>13</v>
      </c>
      <c r="G15" s="1">
        <v>9</v>
      </c>
      <c r="H15" s="1">
        <v>13.666600000000001</v>
      </c>
      <c r="I15" s="2">
        <f t="shared" si="0"/>
        <v>22.666600000000003</v>
      </c>
    </row>
    <row r="16" spans="1:9" x14ac:dyDescent="0.2">
      <c r="A16" s="1">
        <v>14</v>
      </c>
      <c r="B16" s="1">
        <v>10.333299999999999</v>
      </c>
      <c r="C16" s="1">
        <v>13</v>
      </c>
      <c r="D16" s="2">
        <f t="shared" si="1"/>
        <v>23.333300000000001</v>
      </c>
      <c r="E16" s="1"/>
      <c r="F16" s="1">
        <v>14</v>
      </c>
      <c r="G16" s="1">
        <v>9.3332999999999995</v>
      </c>
      <c r="H16" s="1">
        <v>15</v>
      </c>
      <c r="I16" s="2">
        <f t="shared" si="0"/>
        <v>24.333300000000001</v>
      </c>
    </row>
    <row r="17" spans="1:9" x14ac:dyDescent="0.2">
      <c r="A17" s="1">
        <v>15</v>
      </c>
      <c r="B17" s="1">
        <v>8.6666000000000007</v>
      </c>
      <c r="C17" s="1">
        <v>15</v>
      </c>
      <c r="D17" s="2">
        <f t="shared" si="1"/>
        <v>23.666600000000003</v>
      </c>
      <c r="E17" s="1"/>
      <c r="F17" s="1">
        <v>15</v>
      </c>
      <c r="G17" s="1">
        <v>16</v>
      </c>
      <c r="H17" s="1">
        <v>20</v>
      </c>
      <c r="I17" s="2">
        <f t="shared" si="0"/>
        <v>36</v>
      </c>
    </row>
    <row r="18" spans="1:9" x14ac:dyDescent="0.2">
      <c r="A18" s="1">
        <v>16</v>
      </c>
      <c r="B18" s="1">
        <v>9</v>
      </c>
      <c r="C18" s="1">
        <v>16</v>
      </c>
      <c r="D18" s="2">
        <f t="shared" si="1"/>
        <v>25</v>
      </c>
      <c r="E18" s="1"/>
      <c r="F18" s="1">
        <v>16</v>
      </c>
      <c r="G18" s="1">
        <v>21.666599999999999</v>
      </c>
      <c r="H18" s="1">
        <v>16.333300000000001</v>
      </c>
      <c r="I18" s="2">
        <f t="shared" si="0"/>
        <v>37.999899999999997</v>
      </c>
    </row>
    <row r="19" spans="1:9" x14ac:dyDescent="0.2">
      <c r="A19" s="1">
        <v>17</v>
      </c>
      <c r="B19" s="1">
        <v>10.666600000000001</v>
      </c>
      <c r="C19" s="1">
        <v>12</v>
      </c>
      <c r="D19" s="2">
        <f t="shared" si="1"/>
        <v>22.666600000000003</v>
      </c>
      <c r="E19" s="1"/>
      <c r="F19" s="1">
        <v>17</v>
      </c>
      <c r="G19" s="1">
        <v>13.666600000000001</v>
      </c>
      <c r="H19" s="1">
        <v>21.666599999999999</v>
      </c>
      <c r="I19" s="2">
        <f t="shared" si="0"/>
        <v>35.333199999999998</v>
      </c>
    </row>
    <row r="20" spans="1:9" x14ac:dyDescent="0.2">
      <c r="A20" s="1">
        <v>18</v>
      </c>
      <c r="B20" s="1">
        <v>9.3332999999999995</v>
      </c>
      <c r="C20" s="1">
        <v>12.666600000000001</v>
      </c>
      <c r="D20" s="2">
        <f t="shared" si="1"/>
        <v>21.9999</v>
      </c>
      <c r="E20" s="1"/>
      <c r="F20" s="1">
        <v>18</v>
      </c>
      <c r="G20" s="1">
        <v>14.666600000000001</v>
      </c>
      <c r="H20" s="1">
        <v>20.333300000000001</v>
      </c>
      <c r="I20" s="2">
        <f t="shared" si="0"/>
        <v>34.999900000000004</v>
      </c>
    </row>
    <row r="21" spans="1:9" x14ac:dyDescent="0.2">
      <c r="A21" s="1">
        <v>19</v>
      </c>
      <c r="B21" s="1">
        <v>11</v>
      </c>
      <c r="C21" s="1">
        <v>15.333299999999999</v>
      </c>
      <c r="D21" s="2">
        <f t="shared" si="1"/>
        <v>26.333300000000001</v>
      </c>
      <c r="E21" s="1"/>
      <c r="F21" s="1">
        <v>19</v>
      </c>
      <c r="G21" s="1">
        <v>11</v>
      </c>
      <c r="H21" s="1">
        <v>20</v>
      </c>
      <c r="I21" s="2">
        <f t="shared" si="0"/>
        <v>31</v>
      </c>
    </row>
    <row r="22" spans="1:9" x14ac:dyDescent="0.2">
      <c r="A22" s="1">
        <v>20</v>
      </c>
      <c r="B22" s="1">
        <v>12.333299999999999</v>
      </c>
      <c r="C22" s="1">
        <v>13</v>
      </c>
      <c r="D22" s="2">
        <f t="shared" si="1"/>
        <v>25.333300000000001</v>
      </c>
      <c r="E22" s="1"/>
      <c r="F22" s="1">
        <v>20</v>
      </c>
      <c r="G22" s="1">
        <v>11</v>
      </c>
      <c r="H22" s="1">
        <v>21.666599999999999</v>
      </c>
      <c r="I22" s="2">
        <f t="shared" si="0"/>
        <v>32.6666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95090-F34E-CE45-A560-6E8ED430C82F}">
  <dimension ref="A1:AB49"/>
  <sheetViews>
    <sheetView workbookViewId="0">
      <selection sqref="A1:XFD1048576"/>
    </sheetView>
  </sheetViews>
  <sheetFormatPr baseColWidth="10" defaultRowHeight="16" x14ac:dyDescent="0.2"/>
  <cols>
    <col min="2" max="2" width="9.1640625" bestFit="1" customWidth="1"/>
    <col min="3" max="3" width="7.83203125" bestFit="1" customWidth="1"/>
    <col min="4" max="4" width="11.33203125" bestFit="1" customWidth="1"/>
    <col min="5" max="5" width="9.1640625" bestFit="1" customWidth="1"/>
    <col min="6" max="6" width="7.83203125" bestFit="1" customWidth="1"/>
    <col min="7" max="7" width="11.33203125" bestFit="1" customWidth="1"/>
    <col min="8" max="8" width="9.1640625" bestFit="1" customWidth="1"/>
    <col min="9" max="9" width="7.83203125" bestFit="1" customWidth="1"/>
    <col min="10" max="10" width="11.33203125" bestFit="1" customWidth="1"/>
    <col min="11" max="11" width="9.1640625" bestFit="1" customWidth="1"/>
    <col min="12" max="12" width="7.83203125" bestFit="1" customWidth="1"/>
    <col min="13" max="13" width="11.33203125" bestFit="1" customWidth="1"/>
    <col min="14" max="14" width="9.1640625" bestFit="1" customWidth="1"/>
    <col min="15" max="15" width="7.83203125" bestFit="1" customWidth="1"/>
    <col min="16" max="16" width="11.33203125" bestFit="1" customWidth="1"/>
    <col min="17" max="17" width="9.1640625" bestFit="1" customWidth="1"/>
    <col min="18" max="18" width="7.83203125" bestFit="1" customWidth="1"/>
    <col min="19" max="19" width="11.33203125" bestFit="1" customWidth="1"/>
    <col min="20" max="20" width="9.1640625" bestFit="1" customWidth="1"/>
    <col min="21" max="21" width="7.83203125" bestFit="1" customWidth="1"/>
    <col min="22" max="22" width="11.33203125" bestFit="1" customWidth="1"/>
    <col min="23" max="23" width="9.1640625" bestFit="1" customWidth="1"/>
    <col min="24" max="24" width="7.83203125" bestFit="1" customWidth="1"/>
    <col min="25" max="25" width="11.33203125" bestFit="1" customWidth="1"/>
    <col min="26" max="26" width="9.1640625" bestFit="1" customWidth="1"/>
    <col min="27" max="27" width="7.83203125" bestFit="1" customWidth="1"/>
    <col min="28" max="28" width="11.33203125" bestFit="1" customWidth="1"/>
  </cols>
  <sheetData>
    <row r="1" spans="1:28" x14ac:dyDescent="0.2">
      <c r="A1" s="3" t="s">
        <v>2</v>
      </c>
      <c r="B1" s="4" t="s">
        <v>7</v>
      </c>
      <c r="C1" s="4"/>
      <c r="D1" s="4"/>
      <c r="E1" s="4"/>
      <c r="F1" s="4"/>
      <c r="G1" s="4"/>
      <c r="H1" s="4"/>
      <c r="I1" s="4"/>
      <c r="J1" s="4"/>
      <c r="K1" s="4" t="s">
        <v>8</v>
      </c>
      <c r="L1" s="4"/>
      <c r="M1" s="4"/>
      <c r="N1" s="4"/>
      <c r="O1" s="4"/>
      <c r="P1" s="4"/>
      <c r="Q1" s="4"/>
      <c r="R1" s="4"/>
      <c r="S1" s="4"/>
      <c r="T1" s="4" t="s">
        <v>9</v>
      </c>
      <c r="U1" s="4"/>
      <c r="V1" s="4"/>
      <c r="W1" s="4"/>
      <c r="X1" s="4"/>
      <c r="Y1" s="4"/>
      <c r="Z1" s="4"/>
      <c r="AA1" s="4"/>
      <c r="AB1" s="4"/>
    </row>
    <row r="2" spans="1:28" x14ac:dyDescent="0.2">
      <c r="A2" s="3"/>
      <c r="B2" s="4" t="s">
        <v>10</v>
      </c>
      <c r="C2" s="4"/>
      <c r="D2" s="4"/>
      <c r="E2" s="4" t="s">
        <v>11</v>
      </c>
      <c r="F2" s="4"/>
      <c r="G2" s="4"/>
      <c r="H2" s="4" t="s">
        <v>12</v>
      </c>
      <c r="I2" s="4"/>
      <c r="J2" s="4"/>
      <c r="K2" s="4" t="s">
        <v>10</v>
      </c>
      <c r="L2" s="4"/>
      <c r="M2" s="4"/>
      <c r="N2" s="4" t="s">
        <v>11</v>
      </c>
      <c r="O2" s="4"/>
      <c r="P2" s="4"/>
      <c r="Q2" s="4" t="s">
        <v>12</v>
      </c>
      <c r="R2" s="4"/>
      <c r="S2" s="4"/>
      <c r="T2" s="4" t="s">
        <v>10</v>
      </c>
      <c r="U2" s="4"/>
      <c r="V2" s="4"/>
      <c r="W2" s="4" t="s">
        <v>11</v>
      </c>
      <c r="X2" s="4"/>
      <c r="Y2" s="4"/>
      <c r="Z2" s="4" t="s">
        <v>12</v>
      </c>
      <c r="AA2" s="4"/>
      <c r="AB2" s="4"/>
    </row>
    <row r="3" spans="1:28" x14ac:dyDescent="0.2">
      <c r="A3" s="3"/>
      <c r="B3" s="5" t="s">
        <v>13</v>
      </c>
      <c r="C3" s="5" t="s">
        <v>14</v>
      </c>
      <c r="D3" s="5" t="s">
        <v>15</v>
      </c>
      <c r="E3" s="5" t="s">
        <v>13</v>
      </c>
      <c r="F3" s="5" t="s">
        <v>14</v>
      </c>
      <c r="G3" s="5" t="s">
        <v>15</v>
      </c>
      <c r="H3" s="5" t="s">
        <v>13</v>
      </c>
      <c r="I3" s="5" t="s">
        <v>14</v>
      </c>
      <c r="J3" s="5" t="s">
        <v>15</v>
      </c>
      <c r="K3" s="5" t="s">
        <v>13</v>
      </c>
      <c r="L3" s="5" t="s">
        <v>14</v>
      </c>
      <c r="M3" s="5" t="s">
        <v>15</v>
      </c>
      <c r="N3" s="5" t="s">
        <v>13</v>
      </c>
      <c r="O3" s="5" t="s">
        <v>14</v>
      </c>
      <c r="P3" s="5" t="s">
        <v>15</v>
      </c>
      <c r="Q3" s="5" t="s">
        <v>13</v>
      </c>
      <c r="R3" s="5" t="s">
        <v>14</v>
      </c>
      <c r="S3" s="5" t="s">
        <v>15</v>
      </c>
      <c r="T3" s="5" t="s">
        <v>13</v>
      </c>
      <c r="U3" s="5" t="s">
        <v>14</v>
      </c>
      <c r="V3" s="5" t="s">
        <v>15</v>
      </c>
      <c r="W3" s="5" t="s">
        <v>13</v>
      </c>
      <c r="X3" s="5" t="s">
        <v>14</v>
      </c>
      <c r="Y3" s="5" t="s">
        <v>15</v>
      </c>
      <c r="Z3" s="5" t="s">
        <v>13</v>
      </c>
      <c r="AA3" s="5" t="s">
        <v>14</v>
      </c>
      <c r="AB3" s="5" t="s">
        <v>15</v>
      </c>
    </row>
    <row r="4" spans="1:28" x14ac:dyDescent="0.2">
      <c r="A4" s="5">
        <v>1</v>
      </c>
      <c r="B4" s="6">
        <v>340</v>
      </c>
      <c r="C4" s="6">
        <v>560</v>
      </c>
      <c r="D4" s="6">
        <v>180</v>
      </c>
      <c r="E4" s="6">
        <v>640</v>
      </c>
      <c r="F4" s="6">
        <v>1740</v>
      </c>
      <c r="G4" s="6">
        <v>1000</v>
      </c>
      <c r="H4" s="6">
        <v>1340</v>
      </c>
      <c r="I4" s="6" t="s">
        <v>16</v>
      </c>
      <c r="J4" s="6" t="s">
        <v>16</v>
      </c>
      <c r="K4" s="6">
        <v>380</v>
      </c>
      <c r="L4" s="6">
        <v>440</v>
      </c>
      <c r="M4" s="6">
        <v>360</v>
      </c>
      <c r="N4" s="6">
        <v>540</v>
      </c>
      <c r="O4" s="6">
        <v>420</v>
      </c>
      <c r="P4" s="6">
        <v>260</v>
      </c>
      <c r="Q4" s="6">
        <v>960</v>
      </c>
      <c r="R4" s="6">
        <v>2140</v>
      </c>
      <c r="S4" s="6">
        <v>760</v>
      </c>
      <c r="T4" s="6">
        <v>420</v>
      </c>
      <c r="U4" s="6">
        <v>660</v>
      </c>
      <c r="V4" s="6">
        <v>220</v>
      </c>
      <c r="W4" s="6">
        <v>280</v>
      </c>
      <c r="X4" s="6">
        <v>780</v>
      </c>
      <c r="Y4" s="6">
        <v>300</v>
      </c>
      <c r="Z4" s="6">
        <v>580</v>
      </c>
      <c r="AA4" s="6">
        <v>1680</v>
      </c>
      <c r="AB4" s="6">
        <v>320</v>
      </c>
    </row>
    <row r="5" spans="1:28" x14ac:dyDescent="0.2">
      <c r="A5" s="5">
        <v>2</v>
      </c>
      <c r="B5" s="6">
        <v>340</v>
      </c>
      <c r="C5" s="6">
        <v>520</v>
      </c>
      <c r="D5" s="6">
        <v>200</v>
      </c>
      <c r="E5" s="6">
        <v>820</v>
      </c>
      <c r="F5" s="6">
        <v>2360</v>
      </c>
      <c r="G5" s="6">
        <v>700</v>
      </c>
      <c r="H5" s="6">
        <v>1920</v>
      </c>
      <c r="I5" s="6" t="s">
        <v>16</v>
      </c>
      <c r="J5" s="6" t="s">
        <v>16</v>
      </c>
      <c r="K5" s="6">
        <v>420</v>
      </c>
      <c r="L5" s="6">
        <v>500</v>
      </c>
      <c r="M5" s="6">
        <v>300</v>
      </c>
      <c r="N5" s="6">
        <v>460</v>
      </c>
      <c r="O5" s="6">
        <v>560</v>
      </c>
      <c r="P5" s="6">
        <v>240</v>
      </c>
      <c r="Q5" s="6">
        <v>600</v>
      </c>
      <c r="R5" s="6">
        <v>1500</v>
      </c>
      <c r="S5" s="6" t="s">
        <v>16</v>
      </c>
      <c r="T5" s="6">
        <v>380</v>
      </c>
      <c r="U5" s="6">
        <v>660</v>
      </c>
      <c r="V5" s="6">
        <v>160</v>
      </c>
      <c r="W5" s="6">
        <v>380</v>
      </c>
      <c r="X5" s="6">
        <v>700</v>
      </c>
      <c r="Y5" s="6">
        <v>420</v>
      </c>
      <c r="Z5" s="6">
        <v>2000</v>
      </c>
      <c r="AA5" s="6">
        <v>1020</v>
      </c>
      <c r="AB5" s="6">
        <v>260</v>
      </c>
    </row>
    <row r="6" spans="1:28" x14ac:dyDescent="0.2">
      <c r="A6" s="5">
        <v>3</v>
      </c>
      <c r="B6" s="6">
        <v>240</v>
      </c>
      <c r="C6" s="6">
        <v>420</v>
      </c>
      <c r="D6" s="6">
        <v>220</v>
      </c>
      <c r="E6" s="6">
        <v>320</v>
      </c>
      <c r="F6" s="6">
        <v>480</v>
      </c>
      <c r="G6" s="6">
        <v>800</v>
      </c>
      <c r="H6" s="6">
        <v>880</v>
      </c>
      <c r="I6" s="6" t="s">
        <v>16</v>
      </c>
      <c r="J6" s="6" t="s">
        <v>16</v>
      </c>
      <c r="K6" s="6">
        <v>380</v>
      </c>
      <c r="L6" s="6">
        <v>600</v>
      </c>
      <c r="M6" s="6">
        <v>340</v>
      </c>
      <c r="N6" s="6">
        <v>520</v>
      </c>
      <c r="O6" s="6">
        <v>480</v>
      </c>
      <c r="P6" s="6">
        <v>300</v>
      </c>
      <c r="Q6" s="6">
        <v>1340</v>
      </c>
      <c r="R6" s="6" t="s">
        <v>16</v>
      </c>
      <c r="S6" s="6" t="s">
        <v>16</v>
      </c>
      <c r="T6" s="6">
        <v>400</v>
      </c>
      <c r="U6" s="6">
        <v>720</v>
      </c>
      <c r="V6" s="6">
        <v>200</v>
      </c>
      <c r="W6" s="6">
        <v>320</v>
      </c>
      <c r="X6" s="6">
        <v>880</v>
      </c>
      <c r="Y6" s="6">
        <v>140</v>
      </c>
      <c r="Z6" s="6">
        <v>500</v>
      </c>
      <c r="AA6" s="6">
        <v>700</v>
      </c>
      <c r="AB6" s="6">
        <v>340</v>
      </c>
    </row>
    <row r="7" spans="1:28" x14ac:dyDescent="0.2">
      <c r="A7" s="5">
        <v>4</v>
      </c>
      <c r="B7" s="6">
        <v>280</v>
      </c>
      <c r="C7" s="6">
        <v>540</v>
      </c>
      <c r="D7" s="6">
        <v>200</v>
      </c>
      <c r="E7" s="6">
        <v>300</v>
      </c>
      <c r="F7" s="6">
        <v>500</v>
      </c>
      <c r="G7" s="6">
        <v>800</v>
      </c>
      <c r="H7" s="6">
        <v>1120</v>
      </c>
      <c r="I7" s="6" t="s">
        <v>16</v>
      </c>
      <c r="J7" s="6" t="s">
        <v>16</v>
      </c>
      <c r="K7" s="6">
        <v>420</v>
      </c>
      <c r="L7" s="6">
        <v>740</v>
      </c>
      <c r="M7" s="6">
        <v>200</v>
      </c>
      <c r="N7" s="6">
        <v>520</v>
      </c>
      <c r="O7" s="6">
        <v>380</v>
      </c>
      <c r="P7" s="6">
        <v>280</v>
      </c>
      <c r="Q7" s="6">
        <v>1340</v>
      </c>
      <c r="R7" s="6" t="s">
        <v>16</v>
      </c>
      <c r="S7" s="6" t="s">
        <v>16</v>
      </c>
      <c r="T7" s="6">
        <v>660</v>
      </c>
      <c r="U7" s="6">
        <v>640</v>
      </c>
      <c r="V7" s="6">
        <v>200</v>
      </c>
      <c r="W7" s="6">
        <v>320</v>
      </c>
      <c r="X7" s="6">
        <v>880</v>
      </c>
      <c r="Y7" s="6">
        <v>140</v>
      </c>
      <c r="Z7" s="6">
        <v>720</v>
      </c>
      <c r="AA7" s="6">
        <v>680</v>
      </c>
      <c r="AB7" s="6">
        <v>200</v>
      </c>
    </row>
    <row r="8" spans="1:28" x14ac:dyDescent="0.2">
      <c r="A8" s="5">
        <v>5</v>
      </c>
      <c r="B8" s="6">
        <v>360</v>
      </c>
      <c r="C8" s="6">
        <v>380</v>
      </c>
      <c r="D8" s="6">
        <v>180</v>
      </c>
      <c r="E8" s="6">
        <v>300</v>
      </c>
      <c r="F8" s="6">
        <v>460</v>
      </c>
      <c r="G8" s="6">
        <v>260</v>
      </c>
      <c r="H8" s="6">
        <v>2200</v>
      </c>
      <c r="I8" s="6" t="s">
        <v>16</v>
      </c>
      <c r="J8" s="6" t="s">
        <v>16</v>
      </c>
      <c r="K8" s="6">
        <v>420</v>
      </c>
      <c r="L8" s="6">
        <v>640</v>
      </c>
      <c r="M8" s="6">
        <v>320</v>
      </c>
      <c r="N8" s="6">
        <v>420</v>
      </c>
      <c r="O8" s="6">
        <v>960</v>
      </c>
      <c r="P8" s="6">
        <v>340</v>
      </c>
      <c r="Q8" s="6">
        <v>1480</v>
      </c>
      <c r="R8" s="6" t="s">
        <v>16</v>
      </c>
      <c r="S8" s="6" t="s">
        <v>16</v>
      </c>
      <c r="T8" s="6">
        <v>460</v>
      </c>
      <c r="U8" s="6">
        <v>560</v>
      </c>
      <c r="V8" s="6">
        <v>240</v>
      </c>
      <c r="W8" s="6">
        <v>320</v>
      </c>
      <c r="X8" s="6">
        <v>620</v>
      </c>
      <c r="Y8" s="6">
        <v>480</v>
      </c>
      <c r="Z8" s="6">
        <v>500</v>
      </c>
      <c r="AA8" s="6">
        <v>720</v>
      </c>
      <c r="AB8" s="6">
        <v>320</v>
      </c>
    </row>
    <row r="9" spans="1:28" x14ac:dyDescent="0.2">
      <c r="A9" s="5">
        <v>6</v>
      </c>
      <c r="B9" s="6">
        <v>360</v>
      </c>
      <c r="C9" s="6">
        <v>380</v>
      </c>
      <c r="D9" s="6">
        <v>280</v>
      </c>
      <c r="E9" s="6">
        <v>280</v>
      </c>
      <c r="F9" s="6">
        <v>480</v>
      </c>
      <c r="G9" s="6">
        <v>260</v>
      </c>
      <c r="H9" s="6">
        <v>1180</v>
      </c>
      <c r="I9" s="6" t="s">
        <v>16</v>
      </c>
      <c r="J9" s="6" t="s">
        <v>16</v>
      </c>
      <c r="K9" s="6">
        <v>480</v>
      </c>
      <c r="L9" s="6">
        <v>500</v>
      </c>
      <c r="M9" s="6">
        <v>400</v>
      </c>
      <c r="N9" s="6">
        <v>460</v>
      </c>
      <c r="O9" s="6">
        <v>880</v>
      </c>
      <c r="P9" s="6">
        <v>520</v>
      </c>
      <c r="Q9" s="6">
        <v>1500</v>
      </c>
      <c r="R9" s="6" t="s">
        <v>16</v>
      </c>
      <c r="S9" s="6" t="s">
        <v>16</v>
      </c>
      <c r="T9" s="6">
        <v>500</v>
      </c>
      <c r="U9" s="6">
        <v>600</v>
      </c>
      <c r="V9" s="6">
        <v>240</v>
      </c>
      <c r="W9" s="6">
        <v>360</v>
      </c>
      <c r="X9" s="6">
        <v>660</v>
      </c>
      <c r="Y9" s="6">
        <v>440</v>
      </c>
      <c r="Z9" s="6">
        <v>320</v>
      </c>
      <c r="AA9" s="6">
        <v>660</v>
      </c>
      <c r="AB9" s="6">
        <v>200</v>
      </c>
    </row>
    <row r="10" spans="1:28" x14ac:dyDescent="0.2">
      <c r="A10" s="5">
        <v>7</v>
      </c>
      <c r="B10" s="6">
        <v>380</v>
      </c>
      <c r="C10" s="6">
        <v>680</v>
      </c>
      <c r="D10" s="6">
        <v>320</v>
      </c>
      <c r="E10" s="6">
        <v>320</v>
      </c>
      <c r="F10" s="6">
        <v>640</v>
      </c>
      <c r="G10" s="6">
        <v>180</v>
      </c>
      <c r="H10" s="6">
        <v>1300</v>
      </c>
      <c r="I10" s="6" t="s">
        <v>16</v>
      </c>
      <c r="J10" s="6" t="s">
        <v>16</v>
      </c>
      <c r="K10" s="6">
        <v>320</v>
      </c>
      <c r="L10" s="6">
        <v>580</v>
      </c>
      <c r="M10" s="6">
        <v>240</v>
      </c>
      <c r="N10" s="6">
        <v>300</v>
      </c>
      <c r="O10" s="6">
        <v>1660</v>
      </c>
      <c r="P10" s="6">
        <v>1320</v>
      </c>
      <c r="Q10" s="6">
        <v>600</v>
      </c>
      <c r="R10" s="6" t="s">
        <v>16</v>
      </c>
      <c r="S10" s="6" t="s">
        <v>16</v>
      </c>
      <c r="T10" s="6">
        <v>420</v>
      </c>
      <c r="U10" s="6">
        <v>720</v>
      </c>
      <c r="V10" s="6">
        <v>140</v>
      </c>
      <c r="W10" s="6">
        <v>260</v>
      </c>
      <c r="X10" s="6">
        <v>620</v>
      </c>
      <c r="Y10" s="6">
        <v>360</v>
      </c>
      <c r="Z10" s="6">
        <v>420</v>
      </c>
      <c r="AA10" s="6">
        <v>580</v>
      </c>
      <c r="AB10" s="6" t="s">
        <v>16</v>
      </c>
    </row>
    <row r="11" spans="1:28" x14ac:dyDescent="0.2">
      <c r="A11" s="5">
        <v>8</v>
      </c>
      <c r="B11" s="6">
        <v>340</v>
      </c>
      <c r="C11" s="6">
        <v>480</v>
      </c>
      <c r="D11" s="6">
        <v>180</v>
      </c>
      <c r="E11" s="6">
        <v>320</v>
      </c>
      <c r="F11" s="6">
        <v>640</v>
      </c>
      <c r="G11" s="6">
        <v>280</v>
      </c>
      <c r="H11" s="6" t="s">
        <v>16</v>
      </c>
      <c r="I11" s="6" t="s">
        <v>16</v>
      </c>
      <c r="J11" s="6" t="s">
        <v>16</v>
      </c>
      <c r="K11" s="6">
        <v>500</v>
      </c>
      <c r="L11" s="6">
        <v>420</v>
      </c>
      <c r="M11" s="6">
        <v>280</v>
      </c>
      <c r="N11" s="6">
        <v>360</v>
      </c>
      <c r="O11" s="6">
        <v>1640</v>
      </c>
      <c r="P11" s="6">
        <v>1400</v>
      </c>
      <c r="Q11" s="6">
        <v>1360</v>
      </c>
      <c r="R11" s="6" t="s">
        <v>16</v>
      </c>
      <c r="S11" s="6" t="s">
        <v>16</v>
      </c>
      <c r="T11" s="6">
        <v>500</v>
      </c>
      <c r="U11" s="6">
        <v>720</v>
      </c>
      <c r="V11" s="6">
        <v>300</v>
      </c>
      <c r="W11" s="6">
        <v>160</v>
      </c>
      <c r="X11" s="6">
        <v>580</v>
      </c>
      <c r="Y11" s="6">
        <v>320</v>
      </c>
      <c r="Z11" s="6">
        <v>280</v>
      </c>
      <c r="AA11" s="6" t="s">
        <v>16</v>
      </c>
      <c r="AB11" s="6" t="s">
        <v>16</v>
      </c>
    </row>
    <row r="12" spans="1:28" x14ac:dyDescent="0.2">
      <c r="A12" s="5">
        <v>9</v>
      </c>
      <c r="B12" s="6">
        <v>440</v>
      </c>
      <c r="C12" s="6">
        <v>560</v>
      </c>
      <c r="D12" s="6">
        <v>200</v>
      </c>
      <c r="E12" s="6">
        <v>300</v>
      </c>
      <c r="F12" s="6">
        <v>540</v>
      </c>
      <c r="G12" s="6">
        <v>180</v>
      </c>
      <c r="H12" s="6" t="s">
        <v>16</v>
      </c>
      <c r="I12" s="6" t="s">
        <v>16</v>
      </c>
      <c r="J12" s="6" t="s">
        <v>16</v>
      </c>
      <c r="K12" s="6">
        <v>220</v>
      </c>
      <c r="L12" s="6">
        <v>680</v>
      </c>
      <c r="M12" s="6">
        <v>180</v>
      </c>
      <c r="N12" s="6">
        <v>240</v>
      </c>
      <c r="O12" s="6">
        <v>480</v>
      </c>
      <c r="P12" s="6">
        <v>220</v>
      </c>
      <c r="Q12" s="6">
        <v>1440</v>
      </c>
      <c r="R12" s="6" t="s">
        <v>16</v>
      </c>
      <c r="S12" s="6" t="s">
        <v>16</v>
      </c>
      <c r="T12" s="6">
        <v>360</v>
      </c>
      <c r="U12" s="6">
        <v>620</v>
      </c>
      <c r="V12" s="6">
        <v>120</v>
      </c>
      <c r="W12" s="6">
        <v>280</v>
      </c>
      <c r="X12" s="6">
        <v>540</v>
      </c>
      <c r="Y12" s="6">
        <v>120</v>
      </c>
      <c r="Z12" s="6">
        <v>300</v>
      </c>
      <c r="AA12" s="6" t="s">
        <v>16</v>
      </c>
      <c r="AB12" s="6" t="s">
        <v>16</v>
      </c>
    </row>
    <row r="13" spans="1:28" x14ac:dyDescent="0.2">
      <c r="A13" s="5">
        <v>10</v>
      </c>
      <c r="B13" s="6">
        <v>600</v>
      </c>
      <c r="C13" s="6">
        <v>520</v>
      </c>
      <c r="D13" s="6">
        <v>240</v>
      </c>
      <c r="E13" s="6">
        <v>300</v>
      </c>
      <c r="F13" s="6">
        <v>560</v>
      </c>
      <c r="G13" s="6">
        <v>200</v>
      </c>
      <c r="H13" s="6" t="s">
        <v>16</v>
      </c>
      <c r="I13" s="6" t="s">
        <v>16</v>
      </c>
      <c r="J13" s="6" t="s">
        <v>16</v>
      </c>
      <c r="K13" s="6">
        <v>280</v>
      </c>
      <c r="L13" s="6">
        <v>620</v>
      </c>
      <c r="M13" s="6">
        <v>180</v>
      </c>
      <c r="N13" s="6">
        <v>280</v>
      </c>
      <c r="O13" s="6">
        <v>520</v>
      </c>
      <c r="P13" s="6">
        <v>240</v>
      </c>
      <c r="Q13" s="6">
        <v>1420</v>
      </c>
      <c r="R13" s="6" t="s">
        <v>16</v>
      </c>
      <c r="S13" s="6" t="s">
        <v>16</v>
      </c>
      <c r="T13" s="6">
        <v>380</v>
      </c>
      <c r="U13" s="6">
        <v>560</v>
      </c>
      <c r="V13" s="6">
        <v>280</v>
      </c>
      <c r="W13" s="6">
        <v>300</v>
      </c>
      <c r="X13" s="6">
        <v>340</v>
      </c>
      <c r="Y13" s="6">
        <v>320</v>
      </c>
      <c r="Z13" s="6">
        <v>480</v>
      </c>
      <c r="AA13" s="6" t="s">
        <v>16</v>
      </c>
      <c r="AB13" s="6" t="s">
        <v>16</v>
      </c>
    </row>
    <row r="14" spans="1:28" x14ac:dyDescent="0.2">
      <c r="A14" s="5">
        <v>11</v>
      </c>
      <c r="B14" s="6">
        <v>780</v>
      </c>
      <c r="C14" s="6">
        <v>1020</v>
      </c>
      <c r="D14" s="6">
        <v>400</v>
      </c>
      <c r="E14" s="6">
        <v>420</v>
      </c>
      <c r="F14" s="6">
        <v>520</v>
      </c>
      <c r="G14" s="6">
        <v>140</v>
      </c>
      <c r="H14" s="6" t="s">
        <v>16</v>
      </c>
      <c r="I14" s="6" t="s">
        <v>16</v>
      </c>
      <c r="J14" s="6" t="s">
        <v>16</v>
      </c>
      <c r="K14" s="6">
        <v>320</v>
      </c>
      <c r="L14" s="6">
        <v>480</v>
      </c>
      <c r="M14" s="6">
        <v>380</v>
      </c>
      <c r="N14" s="6">
        <v>440</v>
      </c>
      <c r="O14" s="6">
        <v>520</v>
      </c>
      <c r="P14" s="6">
        <v>220</v>
      </c>
      <c r="Q14" s="6">
        <v>1520</v>
      </c>
      <c r="R14" s="6" t="s">
        <v>16</v>
      </c>
      <c r="S14" s="6" t="s">
        <v>16</v>
      </c>
      <c r="T14" s="6">
        <v>320</v>
      </c>
      <c r="U14" s="6">
        <v>600</v>
      </c>
      <c r="V14" s="6">
        <v>160</v>
      </c>
      <c r="W14" s="6">
        <v>280</v>
      </c>
      <c r="X14" s="6">
        <v>660</v>
      </c>
      <c r="Y14" s="6">
        <v>260</v>
      </c>
      <c r="Z14" s="6">
        <v>1460</v>
      </c>
      <c r="AA14" s="6" t="s">
        <v>16</v>
      </c>
      <c r="AB14" s="6" t="s">
        <v>16</v>
      </c>
    </row>
    <row r="15" spans="1:28" x14ac:dyDescent="0.2">
      <c r="A15" s="5">
        <v>12</v>
      </c>
      <c r="B15" s="6">
        <v>780</v>
      </c>
      <c r="C15" s="6">
        <v>640</v>
      </c>
      <c r="D15" s="6">
        <v>340</v>
      </c>
      <c r="E15" s="6">
        <v>380</v>
      </c>
      <c r="F15" s="6">
        <v>520</v>
      </c>
      <c r="G15" s="6">
        <v>180</v>
      </c>
      <c r="H15" s="6" t="s">
        <v>16</v>
      </c>
      <c r="I15" s="6" t="s">
        <v>16</v>
      </c>
      <c r="J15" s="6" t="s">
        <v>16</v>
      </c>
      <c r="K15" s="6">
        <v>320</v>
      </c>
      <c r="L15" s="6">
        <v>480</v>
      </c>
      <c r="M15" s="6">
        <v>380</v>
      </c>
      <c r="N15" s="6">
        <v>360</v>
      </c>
      <c r="O15" s="6">
        <v>560</v>
      </c>
      <c r="P15" s="6">
        <v>180</v>
      </c>
      <c r="Q15" s="6" t="s">
        <v>16</v>
      </c>
      <c r="R15" s="6" t="s">
        <v>16</v>
      </c>
      <c r="S15" s="6" t="s">
        <v>16</v>
      </c>
      <c r="T15" s="6">
        <v>380</v>
      </c>
      <c r="U15" s="6">
        <v>600</v>
      </c>
      <c r="V15" s="6">
        <v>400</v>
      </c>
      <c r="W15" s="6">
        <v>260</v>
      </c>
      <c r="X15" s="6">
        <v>680</v>
      </c>
      <c r="Y15" s="6">
        <v>220</v>
      </c>
      <c r="Z15" s="6">
        <v>220</v>
      </c>
      <c r="AA15" s="6" t="s">
        <v>16</v>
      </c>
      <c r="AB15" s="6" t="s">
        <v>16</v>
      </c>
    </row>
    <row r="16" spans="1:28" x14ac:dyDescent="0.2">
      <c r="A16" s="5">
        <v>13</v>
      </c>
      <c r="B16" s="6">
        <v>320</v>
      </c>
      <c r="C16" s="6">
        <v>600</v>
      </c>
      <c r="D16" s="6">
        <v>180</v>
      </c>
      <c r="E16" s="6">
        <v>320</v>
      </c>
      <c r="F16" s="6">
        <v>980</v>
      </c>
      <c r="G16" s="6">
        <v>1760</v>
      </c>
      <c r="H16" s="6" t="s">
        <v>16</v>
      </c>
      <c r="I16" s="6" t="s">
        <v>16</v>
      </c>
      <c r="J16" s="6" t="s">
        <v>16</v>
      </c>
      <c r="K16" s="6">
        <v>220</v>
      </c>
      <c r="L16" s="6">
        <v>520</v>
      </c>
      <c r="M16" s="6">
        <v>360</v>
      </c>
      <c r="N16" s="6">
        <v>500</v>
      </c>
      <c r="O16" s="6">
        <v>500</v>
      </c>
      <c r="P16" s="6">
        <v>460</v>
      </c>
      <c r="Q16" s="6" t="s">
        <v>16</v>
      </c>
      <c r="R16" s="6" t="s">
        <v>16</v>
      </c>
      <c r="S16" s="6" t="s">
        <v>16</v>
      </c>
      <c r="T16" s="6">
        <v>460</v>
      </c>
      <c r="U16" s="6">
        <v>480</v>
      </c>
      <c r="V16" s="6">
        <v>600</v>
      </c>
      <c r="W16" s="6">
        <v>260</v>
      </c>
      <c r="X16" s="6">
        <v>880</v>
      </c>
      <c r="Y16" s="6">
        <v>300</v>
      </c>
      <c r="Z16" s="6">
        <v>300</v>
      </c>
      <c r="AA16" s="6" t="s">
        <v>16</v>
      </c>
      <c r="AB16" s="6" t="s">
        <v>16</v>
      </c>
    </row>
    <row r="17" spans="1:28" x14ac:dyDescent="0.2">
      <c r="A17" s="5">
        <v>14</v>
      </c>
      <c r="B17" s="6">
        <v>360</v>
      </c>
      <c r="C17" s="6">
        <v>440</v>
      </c>
      <c r="D17" s="6">
        <v>220</v>
      </c>
      <c r="E17" s="6">
        <v>400</v>
      </c>
      <c r="F17" s="6">
        <v>620</v>
      </c>
      <c r="G17" s="6">
        <v>1200</v>
      </c>
      <c r="H17" s="6" t="s">
        <v>16</v>
      </c>
      <c r="I17" s="6" t="s">
        <v>16</v>
      </c>
      <c r="J17" s="6" t="s">
        <v>16</v>
      </c>
      <c r="K17" s="6">
        <v>240</v>
      </c>
      <c r="L17" s="6">
        <v>480</v>
      </c>
      <c r="M17" s="6">
        <v>400</v>
      </c>
      <c r="N17" s="6">
        <v>360</v>
      </c>
      <c r="O17" s="6">
        <v>600</v>
      </c>
      <c r="P17" s="6">
        <v>500</v>
      </c>
      <c r="Q17" s="6" t="s">
        <v>16</v>
      </c>
      <c r="R17" s="6" t="s">
        <v>16</v>
      </c>
      <c r="S17" s="6" t="s">
        <v>16</v>
      </c>
      <c r="T17" s="6">
        <v>340</v>
      </c>
      <c r="U17" s="6">
        <v>580</v>
      </c>
      <c r="V17" s="6">
        <v>460</v>
      </c>
      <c r="W17" s="6">
        <v>260</v>
      </c>
      <c r="X17" s="6">
        <v>920</v>
      </c>
      <c r="Y17" s="6">
        <v>260</v>
      </c>
      <c r="Z17" s="6">
        <v>320</v>
      </c>
      <c r="AA17" s="6" t="s">
        <v>16</v>
      </c>
      <c r="AB17" s="6" t="s">
        <v>16</v>
      </c>
    </row>
    <row r="18" spans="1:28" x14ac:dyDescent="0.2">
      <c r="A18" s="5">
        <v>15</v>
      </c>
      <c r="B18" s="6">
        <v>460</v>
      </c>
      <c r="C18" s="6">
        <v>480</v>
      </c>
      <c r="D18" s="6">
        <v>220</v>
      </c>
      <c r="E18" s="6">
        <v>320</v>
      </c>
      <c r="F18" s="6">
        <v>560</v>
      </c>
      <c r="G18" s="6">
        <v>280</v>
      </c>
      <c r="H18" s="6" t="s">
        <v>16</v>
      </c>
      <c r="I18" s="6" t="s">
        <v>16</v>
      </c>
      <c r="J18" s="6" t="s">
        <v>16</v>
      </c>
      <c r="K18" s="6">
        <v>500</v>
      </c>
      <c r="L18" s="6">
        <v>640</v>
      </c>
      <c r="M18" s="6">
        <v>320</v>
      </c>
      <c r="N18" s="6">
        <v>380</v>
      </c>
      <c r="O18" s="6">
        <v>700</v>
      </c>
      <c r="P18" s="6">
        <v>240</v>
      </c>
      <c r="Q18" s="6" t="s">
        <v>16</v>
      </c>
      <c r="R18" s="6" t="s">
        <v>16</v>
      </c>
      <c r="S18" s="6" t="s">
        <v>16</v>
      </c>
      <c r="T18" s="6">
        <v>340</v>
      </c>
      <c r="U18" s="6">
        <v>640</v>
      </c>
      <c r="V18" s="6">
        <v>200</v>
      </c>
      <c r="W18" s="6">
        <v>500</v>
      </c>
      <c r="X18" s="6">
        <v>700</v>
      </c>
      <c r="Y18" s="6">
        <v>660</v>
      </c>
      <c r="Z18" s="6">
        <v>460</v>
      </c>
      <c r="AA18" s="6" t="s">
        <v>16</v>
      </c>
      <c r="AB18" s="6" t="s">
        <v>16</v>
      </c>
    </row>
    <row r="19" spans="1:28" x14ac:dyDescent="0.2">
      <c r="A19" s="5">
        <v>16</v>
      </c>
      <c r="B19" s="6">
        <v>500</v>
      </c>
      <c r="C19" s="6">
        <v>580</v>
      </c>
      <c r="D19" s="6">
        <v>220</v>
      </c>
      <c r="E19" s="6">
        <v>340</v>
      </c>
      <c r="F19" s="6">
        <v>680</v>
      </c>
      <c r="G19" s="6">
        <v>240</v>
      </c>
      <c r="H19" s="6" t="s">
        <v>16</v>
      </c>
      <c r="I19" s="6" t="s">
        <v>16</v>
      </c>
      <c r="J19" s="6" t="s">
        <v>16</v>
      </c>
      <c r="K19" s="6">
        <v>500</v>
      </c>
      <c r="L19" s="6">
        <v>580</v>
      </c>
      <c r="M19" s="6">
        <v>380</v>
      </c>
      <c r="N19" s="6">
        <v>420</v>
      </c>
      <c r="O19" s="6">
        <v>900</v>
      </c>
      <c r="P19" s="6">
        <v>280</v>
      </c>
      <c r="Q19" s="6" t="s">
        <v>16</v>
      </c>
      <c r="R19" s="6" t="s">
        <v>16</v>
      </c>
      <c r="S19" s="6" t="s">
        <v>16</v>
      </c>
      <c r="T19" s="6">
        <v>380</v>
      </c>
      <c r="U19" s="6">
        <v>580</v>
      </c>
      <c r="V19" s="6">
        <v>340</v>
      </c>
      <c r="W19" s="6">
        <v>540</v>
      </c>
      <c r="X19" s="6">
        <v>800</v>
      </c>
      <c r="Y19" s="6">
        <v>460</v>
      </c>
      <c r="Z19" s="6">
        <v>520</v>
      </c>
      <c r="AA19" s="6" t="s">
        <v>16</v>
      </c>
      <c r="AB19" s="6" t="s">
        <v>16</v>
      </c>
    </row>
    <row r="20" spans="1:28" x14ac:dyDescent="0.2">
      <c r="A20" s="5">
        <v>17</v>
      </c>
      <c r="B20" s="6">
        <v>340</v>
      </c>
      <c r="C20" s="6">
        <v>540</v>
      </c>
      <c r="D20" s="6">
        <v>200</v>
      </c>
      <c r="E20" s="6">
        <v>520</v>
      </c>
      <c r="F20" s="6">
        <v>500</v>
      </c>
      <c r="G20" s="6">
        <v>220</v>
      </c>
      <c r="H20" s="6" t="s">
        <v>16</v>
      </c>
      <c r="I20" s="6" t="s">
        <v>16</v>
      </c>
      <c r="J20" s="6" t="s">
        <v>16</v>
      </c>
      <c r="K20" s="6">
        <v>800</v>
      </c>
      <c r="L20" s="6">
        <v>820</v>
      </c>
      <c r="M20" s="6">
        <v>860</v>
      </c>
      <c r="N20" s="6">
        <v>200</v>
      </c>
      <c r="O20" s="6">
        <v>580</v>
      </c>
      <c r="P20" s="6">
        <v>340</v>
      </c>
      <c r="Q20" s="6" t="s">
        <v>16</v>
      </c>
      <c r="R20" s="6" t="s">
        <v>16</v>
      </c>
      <c r="S20" s="6" t="s">
        <v>16</v>
      </c>
      <c r="T20" s="6">
        <v>320</v>
      </c>
      <c r="U20" s="6">
        <v>620</v>
      </c>
      <c r="V20" s="6">
        <v>240</v>
      </c>
      <c r="W20" s="6">
        <v>280</v>
      </c>
      <c r="X20" s="6">
        <v>700</v>
      </c>
      <c r="Y20" s="6">
        <v>180</v>
      </c>
      <c r="Z20" s="6">
        <v>280</v>
      </c>
      <c r="AA20" s="6" t="s">
        <v>16</v>
      </c>
      <c r="AB20" s="6" t="s">
        <v>16</v>
      </c>
    </row>
    <row r="21" spans="1:28" x14ac:dyDescent="0.2">
      <c r="A21" s="5">
        <v>18</v>
      </c>
      <c r="B21" s="6">
        <v>400</v>
      </c>
      <c r="C21" s="6">
        <v>700</v>
      </c>
      <c r="D21" s="6">
        <v>180</v>
      </c>
      <c r="E21" s="6">
        <v>520</v>
      </c>
      <c r="F21" s="6">
        <v>580</v>
      </c>
      <c r="G21" s="6">
        <v>220</v>
      </c>
      <c r="H21" s="6" t="s">
        <v>16</v>
      </c>
      <c r="I21" s="6" t="s">
        <v>16</v>
      </c>
      <c r="J21" s="6" t="s">
        <v>16</v>
      </c>
      <c r="K21" s="6">
        <v>820</v>
      </c>
      <c r="L21" s="6">
        <v>940</v>
      </c>
      <c r="M21" s="6">
        <v>940</v>
      </c>
      <c r="N21" s="6">
        <v>220</v>
      </c>
      <c r="O21" s="6">
        <v>660</v>
      </c>
      <c r="P21" s="6">
        <v>440</v>
      </c>
      <c r="Q21" s="6" t="s">
        <v>16</v>
      </c>
      <c r="R21" s="6" t="s">
        <v>16</v>
      </c>
      <c r="S21" s="6" t="s">
        <v>16</v>
      </c>
      <c r="T21" s="6">
        <v>260</v>
      </c>
      <c r="U21" s="6">
        <v>660</v>
      </c>
      <c r="V21" s="6">
        <v>240</v>
      </c>
      <c r="W21" s="6">
        <v>400</v>
      </c>
      <c r="X21" s="6">
        <v>580</v>
      </c>
      <c r="Y21" s="6">
        <v>180</v>
      </c>
      <c r="Z21" s="6">
        <v>200</v>
      </c>
      <c r="AA21" s="6" t="s">
        <v>16</v>
      </c>
      <c r="AB21" s="6" t="s">
        <v>16</v>
      </c>
    </row>
    <row r="22" spans="1:28" x14ac:dyDescent="0.2">
      <c r="A22" s="5">
        <v>19</v>
      </c>
      <c r="B22" s="6">
        <v>440</v>
      </c>
      <c r="C22" s="6">
        <v>620</v>
      </c>
      <c r="D22" s="6">
        <v>340</v>
      </c>
      <c r="E22" s="6">
        <v>380</v>
      </c>
      <c r="F22" s="6">
        <v>600</v>
      </c>
      <c r="G22" s="6">
        <v>100</v>
      </c>
      <c r="H22" s="6" t="s">
        <v>16</v>
      </c>
      <c r="I22" s="6" t="s">
        <v>16</v>
      </c>
      <c r="J22" s="6" t="s">
        <v>16</v>
      </c>
      <c r="K22" s="6">
        <v>760</v>
      </c>
      <c r="L22" s="6">
        <v>300</v>
      </c>
      <c r="M22" s="6">
        <v>500</v>
      </c>
      <c r="N22" s="6">
        <v>460</v>
      </c>
      <c r="O22" s="6">
        <v>540</v>
      </c>
      <c r="P22" s="6">
        <v>300</v>
      </c>
      <c r="Q22" s="6" t="s">
        <v>16</v>
      </c>
      <c r="R22" s="6" t="s">
        <v>16</v>
      </c>
      <c r="S22" s="6" t="s">
        <v>16</v>
      </c>
      <c r="T22" s="6">
        <v>220</v>
      </c>
      <c r="U22" s="6">
        <v>720</v>
      </c>
      <c r="V22" s="6">
        <v>280</v>
      </c>
      <c r="W22" s="6">
        <v>280</v>
      </c>
      <c r="X22" s="6">
        <v>700</v>
      </c>
      <c r="Y22" s="6">
        <v>280</v>
      </c>
      <c r="Z22" s="6">
        <v>660</v>
      </c>
      <c r="AA22" s="6" t="s">
        <v>16</v>
      </c>
      <c r="AB22" s="6" t="s">
        <v>16</v>
      </c>
    </row>
    <row r="23" spans="1:28" x14ac:dyDescent="0.2">
      <c r="A23" s="5">
        <v>20</v>
      </c>
      <c r="B23" s="6">
        <v>520</v>
      </c>
      <c r="C23" s="6">
        <v>540</v>
      </c>
      <c r="D23" s="6">
        <v>160</v>
      </c>
      <c r="E23" s="6">
        <v>400</v>
      </c>
      <c r="F23" s="6">
        <v>580</v>
      </c>
      <c r="G23" s="6">
        <v>100</v>
      </c>
      <c r="H23" s="6" t="s">
        <v>16</v>
      </c>
      <c r="I23" s="6" t="s">
        <v>16</v>
      </c>
      <c r="J23" s="6" t="s">
        <v>16</v>
      </c>
      <c r="K23" s="6">
        <v>740</v>
      </c>
      <c r="L23" s="6">
        <v>300</v>
      </c>
      <c r="M23" s="6">
        <v>360</v>
      </c>
      <c r="N23" s="6">
        <v>280</v>
      </c>
      <c r="O23" s="6">
        <v>660</v>
      </c>
      <c r="P23" s="6">
        <v>320</v>
      </c>
      <c r="Q23" s="6" t="s">
        <v>16</v>
      </c>
      <c r="R23" s="6" t="s">
        <v>16</v>
      </c>
      <c r="S23" s="6" t="s">
        <v>16</v>
      </c>
      <c r="T23" s="6">
        <v>220</v>
      </c>
      <c r="U23" s="6">
        <v>660</v>
      </c>
      <c r="V23" s="6">
        <v>420</v>
      </c>
      <c r="W23" s="6">
        <v>280</v>
      </c>
      <c r="X23" s="6">
        <v>740</v>
      </c>
      <c r="Y23" s="6">
        <v>220</v>
      </c>
      <c r="Z23" s="6" t="s">
        <v>16</v>
      </c>
      <c r="AA23" s="6" t="s">
        <v>16</v>
      </c>
      <c r="AB23" s="6" t="s">
        <v>16</v>
      </c>
    </row>
    <row r="24" spans="1:28" x14ac:dyDescent="0.2">
      <c r="A24" s="5">
        <v>21</v>
      </c>
      <c r="B24" s="6">
        <v>340</v>
      </c>
      <c r="C24" s="6">
        <v>620</v>
      </c>
      <c r="D24" s="6">
        <v>280</v>
      </c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6">
        <v>220</v>
      </c>
      <c r="U24" s="6"/>
      <c r="V24" s="6"/>
      <c r="W24" s="7"/>
      <c r="X24" s="7"/>
      <c r="Y24" s="7"/>
      <c r="Z24" s="7"/>
      <c r="AA24" s="7"/>
      <c r="AB24" s="7"/>
    </row>
    <row r="25" spans="1:28" x14ac:dyDescent="0.2">
      <c r="A25" s="5">
        <v>22</v>
      </c>
      <c r="B25" s="6">
        <v>280</v>
      </c>
      <c r="C25" s="6"/>
      <c r="D25" s="6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</row>
    <row r="26" spans="1:28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x14ac:dyDescent="0.2">
      <c r="A27" s="1" t="s">
        <v>17</v>
      </c>
      <c r="B27" s="1"/>
      <c r="C27" s="1"/>
      <c r="D27" s="1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</row>
    <row r="28" spans="1:28" x14ac:dyDescent="0.2">
      <c r="A28" s="5" t="s">
        <v>18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48" spans="8:28" x14ac:dyDescent="0.2"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</row>
    <row r="49" spans="5:28" x14ac:dyDescent="0.2"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</row>
  </sheetData>
  <mergeCells count="13">
    <mergeCell ref="T2:V2"/>
    <mergeCell ref="W2:Y2"/>
    <mergeCell ref="Z2:AB2"/>
    <mergeCell ref="A1:A3"/>
    <mergeCell ref="B1:J1"/>
    <mergeCell ref="K1:S1"/>
    <mergeCell ref="T1:AB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61CB8-C912-9F42-AF2D-1E02462FD5B8}">
  <dimension ref="A1:H33"/>
  <sheetViews>
    <sheetView tabSelected="1" workbookViewId="0">
      <selection sqref="A1:A2"/>
    </sheetView>
  </sheetViews>
  <sheetFormatPr baseColWidth="10" defaultRowHeight="16" x14ac:dyDescent="0.2"/>
  <cols>
    <col min="2" max="2" width="10.1640625" bestFit="1" customWidth="1"/>
    <col min="3" max="5" width="11.6640625" bestFit="1" customWidth="1"/>
    <col min="6" max="7" width="15.1640625" bestFit="1" customWidth="1"/>
  </cols>
  <sheetData>
    <row r="1" spans="1:8" x14ac:dyDescent="0.2">
      <c r="A1" s="3" t="s">
        <v>2</v>
      </c>
      <c r="B1" s="4" t="s">
        <v>19</v>
      </c>
      <c r="C1" s="4"/>
      <c r="D1" s="4"/>
      <c r="E1" s="4"/>
      <c r="F1" s="4"/>
      <c r="G1" s="4"/>
      <c r="H1" s="1"/>
    </row>
    <row r="2" spans="1:8" x14ac:dyDescent="0.2">
      <c r="A2" s="3"/>
      <c r="B2" s="10" t="s">
        <v>20</v>
      </c>
      <c r="C2" s="10" t="s">
        <v>21</v>
      </c>
      <c r="D2" s="10" t="s">
        <v>22</v>
      </c>
      <c r="E2" s="10" t="s">
        <v>23</v>
      </c>
      <c r="F2" s="10" t="s">
        <v>24</v>
      </c>
      <c r="G2" s="10" t="s">
        <v>25</v>
      </c>
      <c r="H2" s="1"/>
    </row>
    <row r="3" spans="1:8" x14ac:dyDescent="0.2">
      <c r="A3" s="5">
        <v>1</v>
      </c>
      <c r="B3" s="9">
        <v>1316.7</v>
      </c>
      <c r="C3" s="9">
        <v>1452</v>
      </c>
      <c r="D3" s="9">
        <v>1085.7</v>
      </c>
      <c r="E3" s="9">
        <v>2719.2</v>
      </c>
      <c r="F3" s="9">
        <v>2537.6999999999998</v>
      </c>
      <c r="G3" s="9">
        <v>2692.8</v>
      </c>
      <c r="H3" s="1"/>
    </row>
    <row r="4" spans="1:8" x14ac:dyDescent="0.2">
      <c r="A4" s="5">
        <v>2</v>
      </c>
      <c r="B4" s="9">
        <v>1590.6</v>
      </c>
      <c r="C4" s="9">
        <v>1267.2</v>
      </c>
      <c r="D4" s="9">
        <v>2970</v>
      </c>
      <c r="E4" s="9">
        <v>1320</v>
      </c>
      <c r="F4" s="9">
        <v>2696.1</v>
      </c>
      <c r="G4" s="9">
        <v>1953.6</v>
      </c>
      <c r="H4" s="1"/>
    </row>
    <row r="5" spans="1:8" x14ac:dyDescent="0.2">
      <c r="A5" s="5">
        <v>3</v>
      </c>
      <c r="B5" s="9">
        <v>1194.5999999999999</v>
      </c>
      <c r="C5" s="9">
        <v>2409</v>
      </c>
      <c r="D5" s="9">
        <v>2211</v>
      </c>
      <c r="E5" s="9">
        <v>1534.5</v>
      </c>
      <c r="F5" s="9">
        <v>2131.8000000000002</v>
      </c>
      <c r="G5" s="9">
        <v>2207.6999999999998</v>
      </c>
      <c r="H5" s="1"/>
    </row>
    <row r="6" spans="1:8" x14ac:dyDescent="0.2">
      <c r="A6" s="5">
        <v>4</v>
      </c>
      <c r="B6" s="9">
        <v>726</v>
      </c>
      <c r="C6" s="9">
        <v>1214.4000000000001</v>
      </c>
      <c r="D6" s="9">
        <v>2112</v>
      </c>
      <c r="E6" s="9">
        <v>1890.9</v>
      </c>
      <c r="F6" s="9">
        <v>2501.4</v>
      </c>
      <c r="G6" s="9">
        <v>2277</v>
      </c>
      <c r="H6" s="1"/>
    </row>
    <row r="7" spans="1:8" x14ac:dyDescent="0.2">
      <c r="A7" s="5">
        <v>5</v>
      </c>
      <c r="B7" s="9">
        <v>940.5</v>
      </c>
      <c r="C7" s="9">
        <v>2475</v>
      </c>
      <c r="D7" s="9">
        <v>2871</v>
      </c>
      <c r="E7" s="9">
        <v>1953.6</v>
      </c>
      <c r="F7" s="9">
        <v>1927.2</v>
      </c>
      <c r="G7" s="9">
        <v>1897.5</v>
      </c>
      <c r="H7" s="1"/>
    </row>
    <row r="8" spans="1:8" x14ac:dyDescent="0.2">
      <c r="A8" s="5">
        <v>6</v>
      </c>
      <c r="B8" s="9">
        <v>1287</v>
      </c>
      <c r="C8" s="9">
        <v>2310</v>
      </c>
      <c r="D8" s="9">
        <v>2442</v>
      </c>
      <c r="E8" s="9">
        <v>1607.1</v>
      </c>
      <c r="F8" s="9">
        <v>1280.4000000000001</v>
      </c>
      <c r="G8" s="9">
        <v>1877.7</v>
      </c>
      <c r="H8" s="1"/>
    </row>
    <row r="9" spans="1:8" x14ac:dyDescent="0.2">
      <c r="A9" s="5">
        <v>7</v>
      </c>
      <c r="B9" s="9">
        <v>712.8</v>
      </c>
      <c r="C9" s="9">
        <v>2442</v>
      </c>
      <c r="D9" s="9">
        <v>2112</v>
      </c>
      <c r="E9" s="9">
        <v>1702.8</v>
      </c>
      <c r="F9" s="9">
        <v>2511.3000000000002</v>
      </c>
      <c r="G9" s="9">
        <v>1537.8</v>
      </c>
      <c r="H9" s="1"/>
    </row>
    <row r="10" spans="1:8" x14ac:dyDescent="0.2">
      <c r="A10" s="5">
        <v>8</v>
      </c>
      <c r="B10" s="9">
        <v>838.2</v>
      </c>
      <c r="C10" s="9">
        <v>1188</v>
      </c>
      <c r="D10" s="9">
        <v>963.6</v>
      </c>
      <c r="E10" s="9">
        <v>2640</v>
      </c>
      <c r="F10" s="9">
        <v>1788.6</v>
      </c>
      <c r="G10" s="9">
        <v>1471.8</v>
      </c>
      <c r="H10" s="1"/>
    </row>
    <row r="11" spans="1:8" x14ac:dyDescent="0.2">
      <c r="A11" s="5">
        <v>9</v>
      </c>
      <c r="B11" s="9">
        <v>1122</v>
      </c>
      <c r="C11" s="9">
        <v>1115.4000000000001</v>
      </c>
      <c r="D11" s="9">
        <v>2376</v>
      </c>
      <c r="E11" s="9">
        <v>2178</v>
      </c>
      <c r="F11" s="9">
        <v>2475</v>
      </c>
      <c r="G11" s="9">
        <v>1795.2</v>
      </c>
      <c r="H11" s="1"/>
    </row>
    <row r="12" spans="1:8" x14ac:dyDescent="0.2">
      <c r="A12" s="5">
        <v>10</v>
      </c>
      <c r="B12" s="9">
        <v>1881</v>
      </c>
      <c r="C12" s="9">
        <v>1343.1</v>
      </c>
      <c r="D12" s="9">
        <v>2214.3000000000002</v>
      </c>
      <c r="E12" s="9">
        <v>2574</v>
      </c>
      <c r="F12" s="9">
        <v>1772.1</v>
      </c>
      <c r="G12" s="9">
        <v>1884.3</v>
      </c>
      <c r="H12" s="1"/>
    </row>
    <row r="13" spans="1:8" x14ac:dyDescent="0.2">
      <c r="A13" s="5">
        <v>11</v>
      </c>
      <c r="B13" s="9">
        <v>1600.5</v>
      </c>
      <c r="C13" s="9">
        <v>1815</v>
      </c>
      <c r="D13" s="9">
        <v>1277.0999999999999</v>
      </c>
      <c r="E13" s="9">
        <v>1683</v>
      </c>
      <c r="F13" s="9">
        <v>1943.7</v>
      </c>
      <c r="G13" s="9">
        <v>2491.5</v>
      </c>
      <c r="H13" s="1"/>
    </row>
    <row r="14" spans="1:8" x14ac:dyDescent="0.2">
      <c r="A14" s="5">
        <v>12</v>
      </c>
      <c r="B14" s="9">
        <v>1425.6</v>
      </c>
      <c r="C14" s="9">
        <v>2211</v>
      </c>
      <c r="D14" s="9">
        <v>1650</v>
      </c>
      <c r="E14" s="9">
        <v>1485</v>
      </c>
      <c r="F14" s="9">
        <v>1409.1</v>
      </c>
      <c r="G14" s="9">
        <v>1692.9</v>
      </c>
      <c r="H14" s="1"/>
    </row>
    <row r="15" spans="1:8" x14ac:dyDescent="0.2">
      <c r="A15" s="5">
        <v>13</v>
      </c>
      <c r="B15" s="9">
        <v>1841.4</v>
      </c>
      <c r="C15" s="9">
        <v>768.9</v>
      </c>
      <c r="D15" s="9">
        <v>1778.7</v>
      </c>
      <c r="E15" s="9">
        <v>1966.8</v>
      </c>
      <c r="F15" s="9">
        <v>2059.1999999999998</v>
      </c>
      <c r="G15" s="9">
        <v>2880.9</v>
      </c>
      <c r="H15" s="1"/>
    </row>
    <row r="16" spans="1:8" x14ac:dyDescent="0.2">
      <c r="A16" s="5">
        <v>14</v>
      </c>
      <c r="B16" s="9">
        <v>1389.3</v>
      </c>
      <c r="C16" s="9">
        <v>1914</v>
      </c>
      <c r="D16" s="9">
        <v>1191.3</v>
      </c>
      <c r="E16" s="9">
        <v>1854.6</v>
      </c>
      <c r="F16" s="9">
        <v>1940.4</v>
      </c>
      <c r="G16" s="9">
        <v>3135</v>
      </c>
      <c r="H16" s="1"/>
    </row>
    <row r="17" spans="1:8" x14ac:dyDescent="0.2">
      <c r="A17" s="5">
        <v>15</v>
      </c>
      <c r="B17" s="9">
        <v>1877.7</v>
      </c>
      <c r="C17" s="9">
        <v>1782</v>
      </c>
      <c r="D17" s="9">
        <v>851.4</v>
      </c>
      <c r="E17" s="9">
        <v>1557.6</v>
      </c>
      <c r="F17" s="9">
        <v>2442</v>
      </c>
      <c r="G17" s="9">
        <v>2772</v>
      </c>
      <c r="H17" s="1"/>
    </row>
    <row r="18" spans="1:8" x14ac:dyDescent="0.2">
      <c r="A18" s="5">
        <v>16</v>
      </c>
      <c r="B18" s="9">
        <v>1821.6</v>
      </c>
      <c r="C18" s="9">
        <v>1821.6</v>
      </c>
      <c r="D18" s="9">
        <v>2178</v>
      </c>
      <c r="E18" s="9">
        <v>1910.7</v>
      </c>
      <c r="F18" s="9">
        <v>1848</v>
      </c>
      <c r="G18" s="9">
        <v>3003</v>
      </c>
      <c r="H18" s="1"/>
    </row>
    <row r="19" spans="1:8" x14ac:dyDescent="0.2">
      <c r="A19" s="5">
        <v>17</v>
      </c>
      <c r="B19" s="9">
        <v>1653.3</v>
      </c>
      <c r="C19" s="9">
        <v>1600.5</v>
      </c>
      <c r="D19" s="9">
        <v>1267.2</v>
      </c>
      <c r="E19" s="9">
        <v>1993.2</v>
      </c>
      <c r="F19" s="9">
        <v>2013</v>
      </c>
      <c r="G19" s="9">
        <v>3201</v>
      </c>
      <c r="H19" s="1"/>
    </row>
    <row r="20" spans="1:8" x14ac:dyDescent="0.2">
      <c r="A20" s="5">
        <v>18</v>
      </c>
      <c r="B20" s="9">
        <v>1488.3</v>
      </c>
      <c r="C20" s="9">
        <v>1755.6</v>
      </c>
      <c r="D20" s="9">
        <v>1719.3</v>
      </c>
      <c r="E20" s="9">
        <v>1247.4000000000001</v>
      </c>
      <c r="F20" s="9">
        <v>1455.3</v>
      </c>
      <c r="G20" s="9">
        <v>1914</v>
      </c>
      <c r="H20" s="1"/>
    </row>
    <row r="21" spans="1:8" x14ac:dyDescent="0.2">
      <c r="A21" s="5">
        <v>19</v>
      </c>
      <c r="B21" s="9">
        <v>947.1</v>
      </c>
      <c r="C21" s="9">
        <v>1379.4</v>
      </c>
      <c r="D21" s="9">
        <v>1386</v>
      </c>
      <c r="E21" s="9">
        <v>864.6</v>
      </c>
      <c r="F21" s="9">
        <v>1881</v>
      </c>
      <c r="G21" s="9">
        <v>2640</v>
      </c>
      <c r="H21" s="1"/>
    </row>
    <row r="22" spans="1:8" x14ac:dyDescent="0.2">
      <c r="A22" s="5">
        <v>20</v>
      </c>
      <c r="B22" s="9">
        <v>541.20000000000005</v>
      </c>
      <c r="C22" s="9">
        <v>841.5</v>
      </c>
      <c r="D22" s="9">
        <v>1481.7</v>
      </c>
      <c r="E22" s="9">
        <v>2108.6999999999998</v>
      </c>
      <c r="F22" s="9">
        <v>2607</v>
      </c>
      <c r="G22" s="9">
        <v>2590.5</v>
      </c>
      <c r="H22" s="1"/>
    </row>
    <row r="23" spans="1:8" x14ac:dyDescent="0.2">
      <c r="A23" s="5">
        <v>21</v>
      </c>
      <c r="B23" s="9">
        <v>1402.5</v>
      </c>
      <c r="C23" s="9">
        <v>1815</v>
      </c>
      <c r="D23" s="9">
        <v>1567.5</v>
      </c>
      <c r="E23" s="9">
        <v>1758.9</v>
      </c>
      <c r="F23" s="9">
        <v>1692.9</v>
      </c>
      <c r="G23" s="9">
        <v>986.7</v>
      </c>
      <c r="H23" s="1"/>
    </row>
    <row r="24" spans="1:8" x14ac:dyDescent="0.2">
      <c r="A24" s="5">
        <v>22</v>
      </c>
      <c r="B24" s="9">
        <v>1191.3</v>
      </c>
      <c r="C24" s="9">
        <v>1333.2</v>
      </c>
      <c r="D24" s="9">
        <v>1953.6</v>
      </c>
      <c r="E24" s="9">
        <v>1564.2</v>
      </c>
      <c r="F24" s="9">
        <v>2904</v>
      </c>
      <c r="G24" s="9">
        <v>1640.1</v>
      </c>
      <c r="H24" s="1"/>
    </row>
    <row r="25" spans="1:8" x14ac:dyDescent="0.2">
      <c r="A25" s="5">
        <v>23</v>
      </c>
      <c r="B25" s="9">
        <v>1844.7</v>
      </c>
      <c r="C25" s="9">
        <v>1824.9</v>
      </c>
      <c r="D25" s="9">
        <v>1379.4</v>
      </c>
      <c r="E25" s="9">
        <v>2069.1</v>
      </c>
      <c r="F25" s="1"/>
      <c r="G25" s="9">
        <v>2306.6999999999998</v>
      </c>
      <c r="H25" s="1"/>
    </row>
    <row r="26" spans="1:8" x14ac:dyDescent="0.2">
      <c r="A26" s="5">
        <v>24</v>
      </c>
      <c r="B26" s="9">
        <v>2422.1999999999998</v>
      </c>
      <c r="C26" s="9">
        <v>792</v>
      </c>
      <c r="D26" s="9">
        <v>1742.4</v>
      </c>
      <c r="E26" s="9">
        <v>2290.1999999999998</v>
      </c>
      <c r="F26" s="1"/>
      <c r="G26" s="9">
        <v>1831.5</v>
      </c>
      <c r="H26" s="1"/>
    </row>
    <row r="27" spans="1:8" x14ac:dyDescent="0.2">
      <c r="A27" s="5">
        <v>25</v>
      </c>
      <c r="B27" s="9">
        <v>943.8</v>
      </c>
      <c r="C27" s="9">
        <v>1557.6</v>
      </c>
      <c r="D27" s="9">
        <v>1514.7</v>
      </c>
      <c r="E27" s="9">
        <v>1676.4</v>
      </c>
      <c r="F27" s="9"/>
      <c r="G27" s="1"/>
      <c r="H27" s="1"/>
    </row>
    <row r="28" spans="1:8" x14ac:dyDescent="0.2">
      <c r="A28" s="5">
        <v>26</v>
      </c>
      <c r="B28" s="9">
        <v>1636.8</v>
      </c>
      <c r="C28" s="9">
        <v>1894.2</v>
      </c>
      <c r="D28" s="9">
        <v>2686.2</v>
      </c>
      <c r="E28" s="9">
        <v>2682.9</v>
      </c>
      <c r="F28" s="9"/>
      <c r="G28" s="1"/>
      <c r="H28" s="1"/>
    </row>
    <row r="29" spans="1:8" x14ac:dyDescent="0.2">
      <c r="A29" s="5">
        <v>27</v>
      </c>
      <c r="B29" s="9">
        <v>669.9</v>
      </c>
      <c r="C29" s="9">
        <v>1336.5</v>
      </c>
      <c r="D29" s="9">
        <v>1336.5</v>
      </c>
      <c r="E29" s="9">
        <v>1343.1</v>
      </c>
      <c r="F29" s="9"/>
      <c r="G29" s="1"/>
      <c r="H29" s="1"/>
    </row>
    <row r="30" spans="1:8" x14ac:dyDescent="0.2">
      <c r="A30" s="5">
        <v>28</v>
      </c>
      <c r="B30" s="9">
        <v>1983.3</v>
      </c>
      <c r="C30" s="9">
        <v>1481.7</v>
      </c>
      <c r="D30" s="9">
        <v>1811.7</v>
      </c>
      <c r="E30" s="9">
        <v>1871.1</v>
      </c>
      <c r="F30" s="9"/>
      <c r="G30" s="9"/>
      <c r="H30" s="1"/>
    </row>
    <row r="31" spans="1:8" x14ac:dyDescent="0.2">
      <c r="A31" s="5">
        <v>29</v>
      </c>
      <c r="B31" s="9">
        <v>534.6</v>
      </c>
      <c r="C31" s="9">
        <v>1544.4</v>
      </c>
      <c r="D31" s="9">
        <v>1947</v>
      </c>
      <c r="E31" s="9">
        <v>1399.2</v>
      </c>
      <c r="F31" s="9"/>
      <c r="G31" s="9"/>
      <c r="H31" s="1"/>
    </row>
    <row r="32" spans="1:8" x14ac:dyDescent="0.2">
      <c r="A32" s="5">
        <v>30</v>
      </c>
      <c r="B32" s="9">
        <v>646.79999999999995</v>
      </c>
      <c r="C32" s="9">
        <v>1366.2</v>
      </c>
      <c r="D32" s="9">
        <v>1234.2</v>
      </c>
      <c r="E32" s="9">
        <v>3240.6</v>
      </c>
      <c r="F32" s="9"/>
      <c r="G32" s="9"/>
      <c r="H32" s="1"/>
    </row>
    <row r="33" spans="5:6" x14ac:dyDescent="0.2">
      <c r="E33" s="9"/>
      <c r="F33" s="9"/>
    </row>
  </sheetData>
  <mergeCells count="2">
    <mergeCell ref="A1:A2"/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C</vt:lpstr>
      <vt:lpstr>5D</vt:lpstr>
      <vt:lpstr>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P. Burr</dc:creator>
  <cp:lastModifiedBy>Stephen P. Burr</cp:lastModifiedBy>
  <dcterms:created xsi:type="dcterms:W3CDTF">2026-02-10T13:49:27Z</dcterms:created>
  <dcterms:modified xsi:type="dcterms:W3CDTF">2026-02-10T13:52:23Z</dcterms:modified>
</cp:coreProperties>
</file>